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urinecheng/Documents/Paxillin_Splicing_CriticalWindow_Paper/p-PXNS119_Purine_Edited/Revision/Revision_Figures_TIFF/"/>
    </mc:Choice>
  </mc:AlternateContent>
  <xr:revisionPtr revIDLastSave="0" documentId="8_{295D0D12-B530-784A-9DF7-812FEE177234}" xr6:coauthVersionLast="47" xr6:coauthVersionMax="47" xr10:uidLastSave="{00000000-0000-0000-0000-000000000000}"/>
  <bookViews>
    <workbookView xWindow="10420" yWindow="3020" windowWidth="26840" windowHeight="15940" xr2:uid="{AFA61886-D9C7-5C41-B565-4AB27A153A46}"/>
  </bookViews>
  <sheets>
    <sheet name="N2a_EFGP minigene_Lat A_phalloi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2" l="1"/>
  <c r="C5" i="2"/>
  <c r="D5" i="2"/>
  <c r="E5" i="2"/>
  <c r="F5" i="2"/>
  <c r="G5" i="2"/>
  <c r="H5" i="2"/>
  <c r="I5" i="2"/>
  <c r="J5" i="2"/>
  <c r="K5" i="2"/>
  <c r="L5" i="2"/>
  <c r="M5" i="2"/>
  <c r="N5" i="2"/>
  <c r="O5" i="2"/>
  <c r="P5" i="2"/>
  <c r="Q5" i="2"/>
  <c r="R5" i="2"/>
  <c r="S5" i="2"/>
  <c r="T5" i="2"/>
  <c r="U5" i="2"/>
  <c r="V5" i="2"/>
  <c r="B7" i="2"/>
  <c r="C7" i="2"/>
  <c r="D7" i="2"/>
  <c r="B8" i="2"/>
  <c r="C8" i="2"/>
  <c r="D8" i="2"/>
  <c r="B9" i="2"/>
  <c r="C9" i="2"/>
  <c r="D9" i="2"/>
  <c r="B17" i="2"/>
  <c r="C17" i="2"/>
  <c r="D17" i="2"/>
  <c r="B18" i="2"/>
  <c r="C18" i="2"/>
  <c r="D18" i="2"/>
  <c r="B19" i="2"/>
  <c r="C19" i="2"/>
  <c r="D19" i="2"/>
  <c r="B27" i="2"/>
  <c r="C27" i="2"/>
  <c r="D27" i="2"/>
  <c r="B28" i="2"/>
  <c r="C28" i="2"/>
  <c r="D28" i="2"/>
  <c r="B29" i="2"/>
  <c r="C29" i="2"/>
  <c r="D29" i="2"/>
  <c r="B37" i="2"/>
  <c r="C37" i="2"/>
  <c r="D37" i="2"/>
  <c r="B38" i="2"/>
  <c r="C38" i="2"/>
  <c r="D38" i="2"/>
  <c r="B39" i="2"/>
  <c r="C39" i="2"/>
  <c r="D39" i="2"/>
</calcChain>
</file>

<file path=xl/sharedStrings.xml><?xml version="1.0" encoding="utf-8"?>
<sst xmlns="http://schemas.openxmlformats.org/spreadsheetml/2006/main" count="28" uniqueCount="10">
  <si>
    <t>Phalloidin
AF647</t>
  </si>
  <si>
    <t>mCherry</t>
  </si>
  <si>
    <t>pGint-eGFP</t>
  </si>
  <si>
    <t>N3</t>
  </si>
  <si>
    <t>N2</t>
  </si>
  <si>
    <t>N1</t>
  </si>
  <si>
    <t>Paxillin S119A-mCherry_Lat A</t>
  </si>
  <si>
    <t>Paxillin S119A-mCherry_Con</t>
  </si>
  <si>
    <t>Paxillin WT-mCherry_Lat A</t>
  </si>
  <si>
    <t>Paxillin WT-mCherry_C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01E00-9B06-7E47-AF18-137D07175959}">
  <dimension ref="A1:BX39"/>
  <sheetViews>
    <sheetView tabSelected="1" zoomScale="99" workbookViewId="0">
      <selection activeCell="G37" sqref="G37"/>
    </sheetView>
  </sheetViews>
  <sheetFormatPr baseColWidth="10" defaultRowHeight="16" x14ac:dyDescent="0.2"/>
  <cols>
    <col min="1" max="1" width="20" customWidth="1"/>
  </cols>
  <sheetData>
    <row r="1" spans="1:72" x14ac:dyDescent="0.2">
      <c r="A1" s="3" t="s">
        <v>9</v>
      </c>
      <c r="B1" s="3"/>
      <c r="C1" s="3"/>
      <c r="D1" s="3"/>
    </row>
    <row r="2" spans="1:72" x14ac:dyDescent="0.2">
      <c r="B2" s="2">
        <v>47.06557832</v>
      </c>
      <c r="C2" s="2">
        <v>81.885897760000006</v>
      </c>
      <c r="D2" s="2">
        <v>45.650983349999997</v>
      </c>
      <c r="E2" s="2">
        <v>55.490813970000005</v>
      </c>
      <c r="F2" s="2">
        <v>168.56760270000001</v>
      </c>
      <c r="G2" s="2">
        <v>180.92781769999999</v>
      </c>
      <c r="H2" s="2">
        <v>194.5939209</v>
      </c>
      <c r="I2" s="2">
        <v>221.845822</v>
      </c>
      <c r="J2" s="2">
        <v>67.883904650000005</v>
      </c>
      <c r="K2" s="2">
        <v>70.469711439999998</v>
      </c>
      <c r="L2" s="2">
        <v>198.0629381</v>
      </c>
      <c r="M2" s="2">
        <v>205.90624450000001</v>
      </c>
      <c r="N2" s="2">
        <v>72.885063509999995</v>
      </c>
      <c r="O2" s="2">
        <v>52.58520532</v>
      </c>
      <c r="P2" s="2">
        <v>136.88400240000001</v>
      </c>
      <c r="Q2" s="2">
        <v>144.62453339999999</v>
      </c>
      <c r="R2" s="2">
        <v>109.99365570000001</v>
      </c>
      <c r="S2" s="2">
        <v>89.337839669999994</v>
      </c>
      <c r="T2" s="2">
        <v>168.21734309999999</v>
      </c>
      <c r="U2" s="2">
        <v>184.68161230000001</v>
      </c>
      <c r="V2" s="2">
        <v>76.103989080000005</v>
      </c>
      <c r="W2" s="2"/>
      <c r="X2" s="2">
        <v>207.33243770000001</v>
      </c>
      <c r="Y2" s="2">
        <v>206.51232630000001</v>
      </c>
      <c r="Z2" s="2">
        <v>29.445097959999998</v>
      </c>
      <c r="AA2" s="2">
        <v>23.929273240000001</v>
      </c>
      <c r="AB2" s="2">
        <v>48.861319819999999</v>
      </c>
      <c r="AC2" s="2">
        <v>79.470639039999995</v>
      </c>
      <c r="AD2" s="2">
        <v>90.928256329999996</v>
      </c>
      <c r="AE2" s="2">
        <v>94.753796120000004</v>
      </c>
      <c r="AF2" s="2">
        <v>223.779979</v>
      </c>
      <c r="AG2" s="2">
        <v>227.11700719999999</v>
      </c>
      <c r="AH2" s="2">
        <v>149.43601459999999</v>
      </c>
      <c r="AI2" s="2">
        <v>111.3182877</v>
      </c>
      <c r="AJ2" s="2">
        <v>82.668423590000003</v>
      </c>
      <c r="AK2" s="2">
        <v>55.270215010000001</v>
      </c>
      <c r="AL2" s="2">
        <v>89.77528092</v>
      </c>
      <c r="AM2" s="2"/>
      <c r="AN2" s="2">
        <v>103.6015969</v>
      </c>
      <c r="AO2" s="2">
        <v>103.61984870000001</v>
      </c>
      <c r="AP2" s="2">
        <v>162.8860201</v>
      </c>
      <c r="AQ2" s="2">
        <v>85.674810260000001</v>
      </c>
      <c r="AR2" s="2">
        <v>66.283547440000007</v>
      </c>
      <c r="AS2" s="2">
        <v>64.040826289999998</v>
      </c>
      <c r="AT2" s="2">
        <v>82.599114040000003</v>
      </c>
      <c r="AU2" s="2">
        <v>95.094685630000001</v>
      </c>
      <c r="AV2" s="2">
        <v>70.981515119999997</v>
      </c>
      <c r="AW2" s="2">
        <v>82.095718189999999</v>
      </c>
      <c r="AX2" s="2">
        <v>57.575361749999999</v>
      </c>
      <c r="AY2" s="2">
        <v>65.008745709999999</v>
      </c>
      <c r="AZ2" s="2">
        <v>98.705261280000002</v>
      </c>
      <c r="BA2" s="2">
        <v>186.91468080000001</v>
      </c>
      <c r="BB2" s="2">
        <v>96.62857434</v>
      </c>
      <c r="BC2" s="2">
        <v>96.789740649999999</v>
      </c>
      <c r="BD2" s="2">
        <v>68.534229839999995</v>
      </c>
      <c r="BE2" s="2">
        <v>84.055099479999996</v>
      </c>
      <c r="BF2" s="2">
        <v>50.952382319999998</v>
      </c>
      <c r="BG2" s="2">
        <v>64.215003800000005</v>
      </c>
      <c r="BH2" s="2">
        <v>62.35578349</v>
      </c>
      <c r="BI2" s="2">
        <v>55.549039639999997</v>
      </c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</row>
    <row r="3" spans="1:72" x14ac:dyDescent="0.2">
      <c r="B3" s="2">
        <v>106.9286323</v>
      </c>
      <c r="C3" s="2">
        <v>63.54513343</v>
      </c>
      <c r="D3" s="2">
        <v>69.320180590000007</v>
      </c>
      <c r="E3" s="2">
        <v>79.152754790000003</v>
      </c>
      <c r="F3" s="2">
        <v>68.703448929999993</v>
      </c>
      <c r="G3" s="2">
        <v>53.369680250000002</v>
      </c>
      <c r="H3" s="2">
        <v>63.343559659999997</v>
      </c>
      <c r="I3" s="2">
        <v>60.113519140000001</v>
      </c>
      <c r="J3" s="2">
        <v>88.313559569999995</v>
      </c>
      <c r="K3" s="2">
        <v>76.088530390000003</v>
      </c>
      <c r="L3" s="2">
        <v>79.2366016</v>
      </c>
      <c r="M3" s="2">
        <v>105.9005179</v>
      </c>
      <c r="N3" s="2">
        <v>82.660037770000002</v>
      </c>
      <c r="O3" s="2">
        <v>97.251602590000005</v>
      </c>
      <c r="P3" s="2">
        <v>99.416143559999995</v>
      </c>
      <c r="Q3" s="2">
        <v>82.554198240000005</v>
      </c>
      <c r="R3" s="2">
        <v>79.954859659999997</v>
      </c>
      <c r="S3" s="2">
        <v>77.457154739999993</v>
      </c>
      <c r="T3" s="2">
        <v>70.623201949999995</v>
      </c>
      <c r="U3" s="2">
        <v>54.051130020000002</v>
      </c>
      <c r="V3" s="2">
        <v>91.604332929999998</v>
      </c>
      <c r="W3" s="2"/>
      <c r="X3" s="2">
        <v>107.2070717</v>
      </c>
      <c r="Y3" s="2">
        <v>93.791433240000003</v>
      </c>
      <c r="Z3" s="2">
        <v>117.0437579</v>
      </c>
      <c r="AA3" s="2">
        <v>109.13745160000001</v>
      </c>
      <c r="AB3" s="2">
        <v>92.463379700000004</v>
      </c>
      <c r="AC3" s="2">
        <v>97.622721330000005</v>
      </c>
      <c r="AD3" s="2">
        <v>109.6553716</v>
      </c>
      <c r="AE3" s="2">
        <v>85.159152090000006</v>
      </c>
      <c r="AF3" s="2">
        <v>124.8168865</v>
      </c>
      <c r="AG3" s="2">
        <v>176.1158677</v>
      </c>
      <c r="AH3" s="2">
        <v>101.6950198</v>
      </c>
      <c r="AI3" s="2">
        <v>79.436888479999993</v>
      </c>
      <c r="AJ3" s="2">
        <v>113.8747982</v>
      </c>
      <c r="AK3" s="2">
        <v>64.647950230000006</v>
      </c>
      <c r="AL3" s="2">
        <v>96.837895689999996</v>
      </c>
      <c r="AM3" s="2"/>
      <c r="AN3" s="2">
        <v>138.91669400000001</v>
      </c>
      <c r="AO3" s="2">
        <v>103.0126953</v>
      </c>
      <c r="AP3" s="2">
        <v>102.03676419999999</v>
      </c>
      <c r="AQ3" s="2">
        <v>120.382085</v>
      </c>
      <c r="AR3" s="2">
        <v>133.35493880000001</v>
      </c>
      <c r="AS3" s="2">
        <v>124.9300973</v>
      </c>
      <c r="AT3" s="2">
        <v>134.53735789999999</v>
      </c>
      <c r="AU3" s="2">
        <v>151.539784</v>
      </c>
      <c r="AV3" s="2">
        <v>128.630931</v>
      </c>
      <c r="AW3" s="2">
        <v>160.51337280000001</v>
      </c>
      <c r="AX3" s="2">
        <v>110.98295299999999</v>
      </c>
      <c r="AY3" s="2">
        <v>125.661839</v>
      </c>
      <c r="AZ3" s="2">
        <v>106.0756839</v>
      </c>
      <c r="BA3" s="2">
        <v>118.1532169</v>
      </c>
      <c r="BB3" s="2">
        <v>174.25562740000001</v>
      </c>
      <c r="BC3" s="2">
        <v>129.64513349999999</v>
      </c>
      <c r="BD3" s="2">
        <v>122.7952293</v>
      </c>
      <c r="BE3" s="2">
        <v>181.42919929999999</v>
      </c>
      <c r="BF3" s="2">
        <v>110.9303649</v>
      </c>
      <c r="BG3" s="2">
        <v>118.6981152</v>
      </c>
      <c r="BH3" s="2">
        <v>123.9002076</v>
      </c>
      <c r="BI3" s="2">
        <v>91.295847550000005</v>
      </c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</row>
    <row r="4" spans="1:72" x14ac:dyDescent="0.2">
      <c r="B4" s="2">
        <v>48.834973920000003</v>
      </c>
      <c r="C4" s="2">
        <v>59.327745120000003</v>
      </c>
      <c r="D4" s="2">
        <v>25.204226120000001</v>
      </c>
      <c r="E4" s="2">
        <v>32.312887009999997</v>
      </c>
      <c r="F4" s="2">
        <v>67.519022489999998</v>
      </c>
      <c r="G4" s="2">
        <v>27.746568079999999</v>
      </c>
      <c r="H4" s="2">
        <v>41.065296770000003</v>
      </c>
      <c r="I4" s="2">
        <v>20.807174759999999</v>
      </c>
      <c r="J4" s="2">
        <v>36.759140590000001</v>
      </c>
      <c r="K4" s="2">
        <v>34.795771819999999</v>
      </c>
      <c r="L4" s="2">
        <v>32.912570209999998</v>
      </c>
      <c r="M4" s="2">
        <v>19.006430179999999</v>
      </c>
      <c r="N4" s="2">
        <v>47.017718719999998</v>
      </c>
      <c r="O4" s="2">
        <v>49.820576869999996</v>
      </c>
      <c r="P4" s="2">
        <v>86.606366010000002</v>
      </c>
      <c r="Q4" s="2">
        <v>43.706221540000001</v>
      </c>
      <c r="R4" s="2">
        <v>37.23354552</v>
      </c>
      <c r="S4" s="2">
        <v>10.29165079</v>
      </c>
      <c r="T4" s="2">
        <v>12.241527980000001</v>
      </c>
      <c r="U4" s="2">
        <v>16.961961890000001</v>
      </c>
      <c r="V4" s="2">
        <v>46.182452220000002</v>
      </c>
      <c r="W4" s="2"/>
      <c r="X4" s="2">
        <v>109.3687194</v>
      </c>
      <c r="Y4" s="2">
        <v>91.650662389999994</v>
      </c>
      <c r="Z4" s="2">
        <v>77.171997959999999</v>
      </c>
      <c r="AA4" s="2">
        <v>56.21052564</v>
      </c>
      <c r="AB4" s="2">
        <v>99.542748020000005</v>
      </c>
      <c r="AC4" s="2">
        <v>44.40275329</v>
      </c>
      <c r="AD4" s="2">
        <v>62.40365748</v>
      </c>
      <c r="AE4" s="2">
        <v>107.2906469</v>
      </c>
      <c r="AF4" s="2">
        <v>17.494654430000001</v>
      </c>
      <c r="AG4" s="2">
        <v>41.554865579999998</v>
      </c>
      <c r="AH4" s="2">
        <v>86.926669090000004</v>
      </c>
      <c r="AI4" s="2">
        <v>21.746527610000001</v>
      </c>
      <c r="AJ4" s="2">
        <v>93.510067109999994</v>
      </c>
      <c r="AK4" s="2">
        <v>107.6707991</v>
      </c>
      <c r="AL4" s="2">
        <v>66.261411800000005</v>
      </c>
      <c r="AM4" s="2"/>
      <c r="AN4" s="2">
        <v>37.066963139999999</v>
      </c>
      <c r="AO4" s="2">
        <v>65.982807800000003</v>
      </c>
      <c r="AP4" s="2">
        <v>0.86626552379999999</v>
      </c>
      <c r="AQ4" s="2">
        <v>54.392628379999998</v>
      </c>
      <c r="AR4" s="2">
        <v>36.758770220000002</v>
      </c>
      <c r="AS4" s="2">
        <v>60.190422779999999</v>
      </c>
      <c r="AT4" s="2">
        <v>15.570191360000001</v>
      </c>
      <c r="AU4" s="2">
        <v>22.361033710000001</v>
      </c>
      <c r="AV4" s="2">
        <v>60.800858169999998</v>
      </c>
      <c r="AW4" s="2">
        <v>31.735672489999999</v>
      </c>
      <c r="AX4" s="2">
        <v>39.570748109999997</v>
      </c>
      <c r="AY4" s="2">
        <v>26.075794550000001</v>
      </c>
      <c r="AZ4" s="2">
        <v>66.378559120000006</v>
      </c>
      <c r="BA4" s="2">
        <v>75.775749039999994</v>
      </c>
      <c r="BB4" s="2">
        <v>56.73295581</v>
      </c>
      <c r="BC4" s="2">
        <v>73.598543899999996</v>
      </c>
      <c r="BD4" s="2">
        <v>65.762547479999995</v>
      </c>
      <c r="BE4" s="2">
        <v>85.899428499999999</v>
      </c>
      <c r="BF4" s="2">
        <v>24.985472980000001</v>
      </c>
      <c r="BG4" s="2">
        <v>94.277411760000007</v>
      </c>
      <c r="BH4" s="2">
        <v>65.55078915</v>
      </c>
      <c r="BI4" s="2">
        <v>54.819482399999998</v>
      </c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</row>
    <row r="5" spans="1:72" x14ac:dyDescent="0.2">
      <c r="B5">
        <f>B2-10</f>
        <v>37.06557832</v>
      </c>
      <c r="C5">
        <f>C2-10</f>
        <v>71.885897760000006</v>
      </c>
      <c r="D5">
        <f>D2-10</f>
        <v>35.650983349999997</v>
      </c>
      <c r="E5">
        <f>E2-10</f>
        <v>45.490813970000005</v>
      </c>
      <c r="F5">
        <f>F2-10</f>
        <v>158.56760270000001</v>
      </c>
      <c r="G5">
        <f>G2-10</f>
        <v>170.92781769999999</v>
      </c>
      <c r="H5">
        <f>H2-10</f>
        <v>184.5939209</v>
      </c>
      <c r="I5">
        <f>I2-10</f>
        <v>211.845822</v>
      </c>
      <c r="J5">
        <f>J2-10</f>
        <v>57.883904650000005</v>
      </c>
      <c r="K5">
        <f>K2-10</f>
        <v>60.469711439999998</v>
      </c>
      <c r="L5">
        <f>L2-10</f>
        <v>188.0629381</v>
      </c>
      <c r="M5">
        <f>M2-10</f>
        <v>195.90624450000001</v>
      </c>
      <c r="N5">
        <f>N2-10</f>
        <v>62.885063509999995</v>
      </c>
      <c r="O5">
        <f>O2-10</f>
        <v>42.58520532</v>
      </c>
      <c r="P5">
        <f>P2-10</f>
        <v>126.88400240000001</v>
      </c>
      <c r="Q5">
        <f>Q2-10</f>
        <v>134.62453339999999</v>
      </c>
      <c r="R5">
        <f>R2-10</f>
        <v>99.993655700000005</v>
      </c>
      <c r="S5">
        <f>S2-10</f>
        <v>79.337839669999994</v>
      </c>
      <c r="T5">
        <f>T2-10</f>
        <v>158.21734309999999</v>
      </c>
      <c r="U5">
        <f>U2-10</f>
        <v>174.68161230000001</v>
      </c>
      <c r="V5">
        <f>V2-10</f>
        <v>66.103989080000005</v>
      </c>
    </row>
    <row r="6" spans="1:72" x14ac:dyDescent="0.2">
      <c r="B6" t="s">
        <v>5</v>
      </c>
      <c r="C6" t="s">
        <v>4</v>
      </c>
      <c r="D6" t="s">
        <v>3</v>
      </c>
    </row>
    <row r="7" spans="1:72" x14ac:dyDescent="0.2">
      <c r="A7" s="1" t="s">
        <v>2</v>
      </c>
      <c r="B7">
        <f>AVERAGE(B2:V2)</f>
        <v>122.55545142238095</v>
      </c>
      <c r="C7">
        <f>AVERAGE(X2:AL2)</f>
        <v>114.70655696866665</v>
      </c>
      <c r="D7">
        <f>AVERAGE(AN2:BI2)</f>
        <v>86.55279935318184</v>
      </c>
    </row>
    <row r="8" spans="1:72" x14ac:dyDescent="0.2">
      <c r="A8" s="1" t="s">
        <v>1</v>
      </c>
      <c r="B8">
        <f>AVERAGE(B3:V3)</f>
        <v>78.551846667142868</v>
      </c>
      <c r="C8">
        <f>AVERAGE(X3:AL3)</f>
        <v>104.63370971733335</v>
      </c>
      <c r="D8">
        <f>AVERAGE(AN3:BI3)</f>
        <v>127.80355172045455</v>
      </c>
    </row>
    <row r="9" spans="1:72" x14ac:dyDescent="0.2">
      <c r="A9" s="1" t="s">
        <v>0</v>
      </c>
      <c r="B9">
        <f>AVERAGE(B4:V4)</f>
        <v>37.921610886190464</v>
      </c>
      <c r="C9">
        <f>AVERAGE(X4:AL4)</f>
        <v>72.21378038666667</v>
      </c>
      <c r="D9">
        <f>AVERAGE(AN4:BI4)</f>
        <v>50.688777107900002</v>
      </c>
    </row>
    <row r="11" spans="1:72" x14ac:dyDescent="0.2">
      <c r="A11" s="3" t="s">
        <v>8</v>
      </c>
    </row>
    <row r="12" spans="1:72" x14ac:dyDescent="0.2">
      <c r="B12" s="2">
        <v>48.398079080000002</v>
      </c>
      <c r="C12" s="2">
        <v>82.248933690000001</v>
      </c>
      <c r="D12" s="2">
        <v>121.3799444</v>
      </c>
      <c r="E12" s="2">
        <v>214.6864554</v>
      </c>
      <c r="F12" s="2">
        <v>46.511647240000002</v>
      </c>
      <c r="G12" s="2">
        <v>191.18995079999999</v>
      </c>
      <c r="H12" s="2">
        <v>202.53824520000001</v>
      </c>
      <c r="I12" s="2">
        <v>112.76789460000001</v>
      </c>
      <c r="J12" s="2">
        <v>40.648132490000002</v>
      </c>
      <c r="K12" s="2">
        <v>62.347059620000003</v>
      </c>
      <c r="L12" s="2">
        <v>173.97247970000001</v>
      </c>
      <c r="M12" s="2">
        <v>123.3924347</v>
      </c>
      <c r="N12" s="2">
        <v>224.52685500000001</v>
      </c>
      <c r="O12" s="2">
        <v>230.27800970000001</v>
      </c>
      <c r="P12" s="2">
        <v>177.26728209999999</v>
      </c>
      <c r="Q12" s="2">
        <v>215.67904669999999</v>
      </c>
      <c r="R12" s="2">
        <v>24.398727560000001</v>
      </c>
      <c r="S12" s="2">
        <v>143.00984879999999</v>
      </c>
      <c r="T12" s="2">
        <v>134.49179029999999</v>
      </c>
      <c r="U12" s="2">
        <v>200.56070629999999</v>
      </c>
      <c r="V12" s="2">
        <v>103.97801509999999</v>
      </c>
      <c r="W12" s="2">
        <v>132.4616642</v>
      </c>
      <c r="X12" s="2">
        <v>90.061369540000001</v>
      </c>
      <c r="Y12" s="2">
        <v>99.632985039999994</v>
      </c>
      <c r="Z12" s="2"/>
      <c r="AA12" s="2">
        <v>171.39345539999999</v>
      </c>
      <c r="AB12" s="2">
        <v>204.6630988</v>
      </c>
      <c r="AC12" s="2">
        <v>29.714514049999998</v>
      </c>
      <c r="AD12" s="2">
        <v>95.805567449999998</v>
      </c>
      <c r="AE12" s="2">
        <v>26.638132349999999</v>
      </c>
      <c r="AF12" s="2">
        <v>40.319156489999997</v>
      </c>
      <c r="AG12" s="2">
        <v>32.983766250000002</v>
      </c>
      <c r="AH12" s="2">
        <v>232.55371020000001</v>
      </c>
      <c r="AI12" s="2">
        <v>107.503147</v>
      </c>
      <c r="AJ12" s="2">
        <v>157.3117207</v>
      </c>
      <c r="AK12" s="2">
        <v>85.829128879999999</v>
      </c>
      <c r="AL12" s="2">
        <v>127.5409374</v>
      </c>
      <c r="AM12" s="2">
        <v>68.810235860000006</v>
      </c>
      <c r="AN12" s="2">
        <v>80.848655440000002</v>
      </c>
      <c r="AO12" s="2">
        <v>59.427336310000001</v>
      </c>
      <c r="AP12" s="2">
        <v>130.097556</v>
      </c>
      <c r="AQ12" s="2"/>
      <c r="AR12" s="2">
        <v>79.298763030000003</v>
      </c>
      <c r="AS12" s="2">
        <v>89.356759370000006</v>
      </c>
      <c r="AT12" s="2">
        <v>82.302269879999997</v>
      </c>
      <c r="AU12" s="2">
        <v>65.255299559999997</v>
      </c>
      <c r="AV12" s="2">
        <v>69.973966559999994</v>
      </c>
      <c r="AW12" s="2">
        <v>83.228978909999995</v>
      </c>
      <c r="AX12" s="2">
        <v>70.549025479999997</v>
      </c>
      <c r="AY12" s="2">
        <v>91.515288530000007</v>
      </c>
      <c r="AZ12" s="2">
        <v>170.2307151</v>
      </c>
      <c r="BA12" s="2">
        <v>62.542151560000001</v>
      </c>
      <c r="BB12" s="2">
        <v>56.994970870000003</v>
      </c>
      <c r="BC12" s="2">
        <v>65.492014870000006</v>
      </c>
      <c r="BD12" s="2">
        <v>93.56774034</v>
      </c>
      <c r="BE12" s="2">
        <v>98.301213770000004</v>
      </c>
      <c r="BF12" s="2">
        <v>72.560851880000001</v>
      </c>
      <c r="BG12" s="2">
        <v>80.846684350000004</v>
      </c>
      <c r="BH12" s="2">
        <v>63.978618269999998</v>
      </c>
      <c r="BI12" s="2">
        <v>63.017256760000002</v>
      </c>
      <c r="BJ12" s="2">
        <v>53.164289060000002</v>
      </c>
      <c r="BK12" s="2">
        <v>63.632762280000001</v>
      </c>
      <c r="BL12" s="2">
        <v>56.169139829999999</v>
      </c>
      <c r="BM12" s="2">
        <v>73.306877999999998</v>
      </c>
      <c r="BN12" s="2"/>
      <c r="BO12" s="2"/>
      <c r="BP12" s="2"/>
    </row>
    <row r="13" spans="1:72" x14ac:dyDescent="0.2">
      <c r="B13" s="2">
        <v>62.727278929999997</v>
      </c>
      <c r="C13" s="2">
        <v>93.620049249999994</v>
      </c>
      <c r="D13" s="2">
        <v>53.801614000000001</v>
      </c>
      <c r="E13" s="2">
        <v>89.561882969999999</v>
      </c>
      <c r="F13" s="2">
        <v>89.953794119999998</v>
      </c>
      <c r="G13" s="2">
        <v>70.9409493</v>
      </c>
      <c r="H13" s="2">
        <v>82.453644319999995</v>
      </c>
      <c r="I13" s="2">
        <v>99.138999389999995</v>
      </c>
      <c r="J13" s="2">
        <v>59.492546480000001</v>
      </c>
      <c r="K13" s="2">
        <v>76.409616249999999</v>
      </c>
      <c r="L13" s="2">
        <v>110.5413823</v>
      </c>
      <c r="M13" s="2">
        <v>82.583978720000005</v>
      </c>
      <c r="N13" s="2">
        <v>105.8735463</v>
      </c>
      <c r="O13" s="2">
        <v>77.993392009999994</v>
      </c>
      <c r="P13" s="2">
        <v>88.299198279999999</v>
      </c>
      <c r="Q13" s="2">
        <v>92.702228860000005</v>
      </c>
      <c r="R13" s="2">
        <v>99.506304580000005</v>
      </c>
      <c r="S13" s="2">
        <v>92.053687879999998</v>
      </c>
      <c r="T13" s="2">
        <v>114.052643</v>
      </c>
      <c r="U13" s="2">
        <v>62.327067020000001</v>
      </c>
      <c r="V13" s="2">
        <v>81.046272610000003</v>
      </c>
      <c r="W13" s="2">
        <v>107.377568</v>
      </c>
      <c r="X13" s="2">
        <v>82.980946380000006</v>
      </c>
      <c r="Y13" s="2">
        <v>85.466562879999998</v>
      </c>
      <c r="Z13" s="2"/>
      <c r="AA13" s="2">
        <v>116.0587405</v>
      </c>
      <c r="AB13" s="2">
        <v>107.7229557</v>
      </c>
      <c r="AC13" s="2">
        <v>69.92624069</v>
      </c>
      <c r="AD13" s="2">
        <v>67.700576510000005</v>
      </c>
      <c r="AE13" s="2">
        <v>149.825647</v>
      </c>
      <c r="AF13" s="2">
        <v>110.88186469999999</v>
      </c>
      <c r="AG13" s="2">
        <v>120.9201541</v>
      </c>
      <c r="AH13" s="2">
        <v>73.994081179999995</v>
      </c>
      <c r="AI13" s="2">
        <v>111.7405806</v>
      </c>
      <c r="AJ13" s="2">
        <v>105.1792978</v>
      </c>
      <c r="AK13" s="2">
        <v>73.461504730000001</v>
      </c>
      <c r="AL13" s="2">
        <v>77.329448619999994</v>
      </c>
      <c r="AM13" s="2">
        <v>94.522421550000004</v>
      </c>
      <c r="AN13" s="2">
        <v>82.336392739999994</v>
      </c>
      <c r="AO13" s="2">
        <v>91.758606869999994</v>
      </c>
      <c r="AP13" s="2">
        <v>100.98143570000001</v>
      </c>
      <c r="AQ13" s="2"/>
      <c r="AR13" s="2">
        <v>190.47218380000001</v>
      </c>
      <c r="AS13" s="2">
        <v>128.63927509999999</v>
      </c>
      <c r="AT13" s="2">
        <v>104.01832760000001</v>
      </c>
      <c r="AU13" s="2">
        <v>110.8190762</v>
      </c>
      <c r="AV13" s="2">
        <v>112.7443676</v>
      </c>
      <c r="AW13" s="2">
        <v>120.1390856</v>
      </c>
      <c r="AX13" s="2">
        <v>99.949550270000003</v>
      </c>
      <c r="AY13" s="2">
        <v>121.7849824</v>
      </c>
      <c r="AZ13" s="2">
        <v>185.59625969999999</v>
      </c>
      <c r="BA13" s="2">
        <v>126.07575660000001</v>
      </c>
      <c r="BB13" s="2">
        <v>147.63511389999999</v>
      </c>
      <c r="BC13" s="2">
        <v>146.39672390000001</v>
      </c>
      <c r="BD13" s="2">
        <v>124.1840156</v>
      </c>
      <c r="BE13" s="2">
        <v>161.1000167</v>
      </c>
      <c r="BF13" s="2">
        <v>115.45155750000001</v>
      </c>
      <c r="BG13" s="2">
        <v>112.5381963</v>
      </c>
      <c r="BH13" s="2">
        <v>129.87364059999999</v>
      </c>
      <c r="BI13" s="2">
        <v>131.3920814</v>
      </c>
      <c r="BJ13" s="2">
        <v>120.0188187</v>
      </c>
      <c r="BK13" s="2">
        <v>95.925654840000007</v>
      </c>
      <c r="BL13" s="2">
        <v>100.4199287</v>
      </c>
      <c r="BM13" s="2">
        <v>96.751152680000004</v>
      </c>
      <c r="BN13" s="2"/>
      <c r="BO13" s="2"/>
      <c r="BP13" s="2"/>
    </row>
    <row r="14" spans="1:72" x14ac:dyDescent="0.2">
      <c r="B14" s="2">
        <v>5.0823707760000003</v>
      </c>
      <c r="C14" s="2">
        <v>6.8022240280000004</v>
      </c>
      <c r="D14" s="2">
        <v>15.39874195</v>
      </c>
      <c r="E14" s="2">
        <v>6.2721615279999998</v>
      </c>
      <c r="F14" s="2">
        <v>7.0781895510000004</v>
      </c>
      <c r="G14" s="2">
        <v>8.9345458149999999</v>
      </c>
      <c r="H14" s="2">
        <v>13.83444194</v>
      </c>
      <c r="I14" s="2">
        <v>9.8136526620000009</v>
      </c>
      <c r="J14" s="2">
        <v>5.2059533650000001</v>
      </c>
      <c r="K14" s="2">
        <v>8.7019383739999991</v>
      </c>
      <c r="L14" s="2">
        <v>6.7750595689999997</v>
      </c>
      <c r="M14" s="2">
        <v>7.5076989269999999</v>
      </c>
      <c r="N14" s="2">
        <v>6.256493774</v>
      </c>
      <c r="O14" s="2">
        <v>5.3028995730000004</v>
      </c>
      <c r="P14" s="2">
        <v>8.5508730199999992</v>
      </c>
      <c r="Q14" s="2">
        <v>5.7476439719999997</v>
      </c>
      <c r="R14" s="2">
        <v>11.169215380000001</v>
      </c>
      <c r="S14" s="2">
        <v>8.240184781</v>
      </c>
      <c r="T14" s="2">
        <v>8.6873050729999992</v>
      </c>
      <c r="U14" s="2"/>
      <c r="V14" s="2"/>
      <c r="W14" s="2">
        <v>3.9585806180000001</v>
      </c>
      <c r="X14" s="2"/>
      <c r="Y14" s="2"/>
      <c r="Z14" s="2"/>
      <c r="AA14" s="2">
        <v>26.21716322</v>
      </c>
      <c r="AB14" s="2">
        <v>44.83383886</v>
      </c>
      <c r="AC14" s="2">
        <v>8.9099060469999998</v>
      </c>
      <c r="AD14" s="2">
        <v>39.170365490000002</v>
      </c>
      <c r="AE14" s="2">
        <v>27.577363770000002</v>
      </c>
      <c r="AF14" s="2">
        <v>26.409637379999999</v>
      </c>
      <c r="AG14" s="2">
        <v>23.626232269999999</v>
      </c>
      <c r="AH14" s="2">
        <v>21.487851389999999</v>
      </c>
      <c r="AI14" s="2">
        <v>30.12046818</v>
      </c>
      <c r="AJ14" s="2">
        <v>57.295965770000002</v>
      </c>
      <c r="AK14" s="2">
        <v>29.07769214</v>
      </c>
      <c r="AL14" s="2">
        <v>13.63266784</v>
      </c>
      <c r="AM14" s="2">
        <v>1.267194073</v>
      </c>
      <c r="AN14" s="2">
        <v>6.5702893549999999</v>
      </c>
      <c r="AO14" s="2">
        <v>1.622161279</v>
      </c>
      <c r="AP14" s="2">
        <v>12.752003480000001</v>
      </c>
      <c r="AQ14" s="2"/>
      <c r="AR14" s="2">
        <v>17.626864990000001</v>
      </c>
      <c r="AS14" s="2">
        <v>6.4217035850000004</v>
      </c>
      <c r="AT14" s="2">
        <v>13.80508214</v>
      </c>
      <c r="AU14" s="2">
        <v>17.309973200000002</v>
      </c>
      <c r="AV14" s="2">
        <v>14.008656609999999</v>
      </c>
      <c r="AW14" s="2">
        <v>6.4089901830000002</v>
      </c>
      <c r="AX14" s="2">
        <v>23.425637380000001</v>
      </c>
      <c r="AY14" s="2">
        <v>116.6225719</v>
      </c>
      <c r="AZ14" s="2">
        <v>6.7176194640000002</v>
      </c>
      <c r="BA14" s="2">
        <v>27.445905459999999</v>
      </c>
      <c r="BB14" s="2">
        <v>33.045399250000003</v>
      </c>
      <c r="BC14" s="2">
        <v>23.36349714</v>
      </c>
      <c r="BD14" s="2">
        <v>12.7646496</v>
      </c>
      <c r="BE14" s="2">
        <v>29.256130160000001</v>
      </c>
      <c r="BF14" s="2">
        <v>13.12373221</v>
      </c>
      <c r="BG14" s="2">
        <v>13.49600701</v>
      </c>
      <c r="BH14" s="2">
        <v>33.742952010000003</v>
      </c>
      <c r="BI14" s="2">
        <v>66.080641400000005</v>
      </c>
      <c r="BJ14" s="2">
        <v>3.3038134810000002</v>
      </c>
      <c r="BK14" s="2">
        <v>0.44567039380000001</v>
      </c>
      <c r="BL14" s="2">
        <v>11.74777184</v>
      </c>
      <c r="BM14" s="2">
        <v>73.874735349999995</v>
      </c>
      <c r="BN14" s="2"/>
      <c r="BO14" s="2"/>
      <c r="BP14" s="2"/>
    </row>
    <row r="16" spans="1:72" x14ac:dyDescent="0.2">
      <c r="B16" t="s">
        <v>5</v>
      </c>
      <c r="C16" t="s">
        <v>4</v>
      </c>
      <c r="D16" t="s">
        <v>3</v>
      </c>
    </row>
    <row r="17" spans="1:76" x14ac:dyDescent="0.2">
      <c r="A17" s="1" t="s">
        <v>2</v>
      </c>
      <c r="B17">
        <f>AVERAGE(B12:Y12)</f>
        <v>133.18448155249999</v>
      </c>
      <c r="C17">
        <f>AVERAGE(AA12:AP12)</f>
        <v>103.21500741125</v>
      </c>
      <c r="D17">
        <f>AVERAGE(AR12:BM12)</f>
        <v>77.512983557272733</v>
      </c>
    </row>
    <row r="18" spans="1:76" x14ac:dyDescent="0.2">
      <c r="A18" s="1" t="s">
        <v>1</v>
      </c>
      <c r="B18">
        <f>AVERAGE(B13:Y13)</f>
        <v>85.871048076250005</v>
      </c>
      <c r="C18">
        <f>AVERAGE(AA13:AP13)</f>
        <v>97.146246811875002</v>
      </c>
      <c r="D18">
        <f>AVERAGE(AR13:BM13)</f>
        <v>126.45117116772727</v>
      </c>
    </row>
    <row r="19" spans="1:76" x14ac:dyDescent="0.2">
      <c r="A19" s="1" t="s">
        <v>0</v>
      </c>
      <c r="B19">
        <f>AVERAGE(B14:Y14)</f>
        <v>7.9660087338000025</v>
      </c>
      <c r="C19">
        <f>AVERAGE(AA14:AP14)</f>
        <v>23.160675034</v>
      </c>
      <c r="D19">
        <f>AVERAGE(AR14:BM14)</f>
        <v>25.638091125309096</v>
      </c>
    </row>
    <row r="21" spans="1:76" x14ac:dyDescent="0.2">
      <c r="A21" s="3" t="s">
        <v>7</v>
      </c>
    </row>
    <row r="22" spans="1:76" x14ac:dyDescent="0.2">
      <c r="B22" s="2">
        <v>15.09052299</v>
      </c>
      <c r="C22" s="2">
        <v>58.380951330000002</v>
      </c>
      <c r="D22" s="2">
        <v>72.474942830000003</v>
      </c>
      <c r="E22" s="2">
        <v>57.778147360000006</v>
      </c>
      <c r="F22" s="2">
        <v>84.067198599999998</v>
      </c>
      <c r="G22" s="2">
        <v>96.064191500000007</v>
      </c>
      <c r="H22" s="2">
        <v>77.330801829999999</v>
      </c>
      <c r="I22" s="2">
        <v>30.66837005</v>
      </c>
      <c r="J22" s="2">
        <v>94.857885699999997</v>
      </c>
      <c r="K22" s="2">
        <v>45.64821834</v>
      </c>
      <c r="L22" s="2">
        <v>216.19004480000001</v>
      </c>
      <c r="M22" s="2">
        <v>140.93103070000001</v>
      </c>
      <c r="N22" s="2">
        <v>58.709786269999995</v>
      </c>
      <c r="O22" s="2">
        <v>40.622396070000001</v>
      </c>
      <c r="P22" s="2">
        <v>102.50466900000001</v>
      </c>
      <c r="Q22" s="2">
        <v>56.894626880000004</v>
      </c>
      <c r="R22" s="2">
        <v>51.543235709999998</v>
      </c>
      <c r="S22" s="2">
        <v>155.12889899999999</v>
      </c>
      <c r="T22" s="2">
        <v>114.50495239999999</v>
      </c>
      <c r="U22" s="2">
        <v>150.61700640000001</v>
      </c>
      <c r="V22" s="2">
        <v>120.33688810000001</v>
      </c>
      <c r="W22" s="2">
        <v>67.917401830000003</v>
      </c>
      <c r="X22" s="2">
        <v>136.04382050000001</v>
      </c>
      <c r="Y22" s="2"/>
      <c r="Z22" s="2">
        <v>94.343783610000003</v>
      </c>
      <c r="AA22" s="2">
        <v>54.61667242</v>
      </c>
      <c r="AB22" s="2">
        <v>71.431815020000002</v>
      </c>
      <c r="AC22" s="2">
        <v>60.902160590000001</v>
      </c>
      <c r="AD22" s="2">
        <v>181.60272950000001</v>
      </c>
      <c r="AE22" s="2">
        <v>238.40638920000001</v>
      </c>
      <c r="AF22" s="2">
        <v>47.936972009999998</v>
      </c>
      <c r="AG22" s="2">
        <v>133.60009479999999</v>
      </c>
      <c r="AH22" s="2">
        <v>107.7313005</v>
      </c>
      <c r="AI22" s="2">
        <v>25.753852689999999</v>
      </c>
      <c r="AJ22" s="2">
        <v>12.492457529999999</v>
      </c>
      <c r="AK22" s="2">
        <v>78.376281230000004</v>
      </c>
      <c r="AL22" s="2">
        <v>64.141873279999999</v>
      </c>
      <c r="AM22" s="2">
        <v>48.917460179999999</v>
      </c>
      <c r="AN22" s="2">
        <v>71.118957739999999</v>
      </c>
      <c r="AO22" s="2">
        <v>86.78641039</v>
      </c>
      <c r="AP22" s="2">
        <v>103.03031350000001</v>
      </c>
      <c r="AQ22" s="2">
        <v>131.64904369999999</v>
      </c>
      <c r="AR22" s="2">
        <v>46.435171910000001</v>
      </c>
      <c r="AS22" s="2">
        <v>153.79118080000001</v>
      </c>
      <c r="AT22" s="2">
        <v>59.19683491</v>
      </c>
      <c r="AU22" s="2">
        <v>17.892481230000001</v>
      </c>
      <c r="AV22" s="2">
        <v>55.315170729999998</v>
      </c>
      <c r="AW22" s="2">
        <v>48.199147910000001</v>
      </c>
      <c r="AX22" s="2">
        <v>90.164560350000002</v>
      </c>
      <c r="AY22" s="2"/>
      <c r="AZ22" s="2">
        <v>63.724250820000002</v>
      </c>
      <c r="BA22" s="2">
        <v>215.38148039999999</v>
      </c>
      <c r="BB22" s="2">
        <v>56.071856949999997</v>
      </c>
      <c r="BC22" s="2">
        <v>57.124203129999998</v>
      </c>
      <c r="BD22" s="2">
        <v>43.400817060000001</v>
      </c>
      <c r="BE22" s="2">
        <v>80.754361349999996</v>
      </c>
      <c r="BF22" s="2">
        <v>79.492181419999994</v>
      </c>
      <c r="BG22" s="2">
        <v>63.217602100000001</v>
      </c>
      <c r="BH22" s="2">
        <v>64.634600900000009</v>
      </c>
      <c r="BI22" s="2">
        <v>56.866288650000001</v>
      </c>
      <c r="BJ22" s="2">
        <v>58.274064770000003</v>
      </c>
      <c r="BK22" s="2">
        <v>68.582570489999995</v>
      </c>
      <c r="BL22" s="2">
        <v>70.196741239999994</v>
      </c>
      <c r="BM22" s="2">
        <v>135.07462379999998</v>
      </c>
      <c r="BN22" s="2">
        <v>49.022261800000003</v>
      </c>
      <c r="BO22" s="2">
        <v>53.087319780000001</v>
      </c>
      <c r="BP22" s="2">
        <v>64.852839299999999</v>
      </c>
      <c r="BQ22" s="2">
        <v>52.989123149999998</v>
      </c>
      <c r="BR22" s="2">
        <v>53.651817829999999</v>
      </c>
      <c r="BS22" s="2">
        <v>68.916766569999993</v>
      </c>
      <c r="BT22" s="2">
        <v>87.157218830000005</v>
      </c>
      <c r="BU22" s="2">
        <v>71.383163069999995</v>
      </c>
      <c r="BV22" s="2">
        <v>74.105218579999999</v>
      </c>
      <c r="BW22" s="2">
        <v>74.376672290000002</v>
      </c>
      <c r="BX22" s="2"/>
    </row>
    <row r="23" spans="1:76" x14ac:dyDescent="0.2">
      <c r="B23" s="2">
        <v>99.584358879999996</v>
      </c>
      <c r="C23" s="2">
        <v>58.991006919999997</v>
      </c>
      <c r="D23" s="2">
        <v>74.817314260000003</v>
      </c>
      <c r="E23" s="2">
        <v>82.394768220000003</v>
      </c>
      <c r="F23" s="2">
        <v>81.829579749999994</v>
      </c>
      <c r="G23" s="2">
        <v>58.898074489999999</v>
      </c>
      <c r="H23" s="2">
        <v>84.283433970000004</v>
      </c>
      <c r="I23" s="2">
        <v>71.890667960000002</v>
      </c>
      <c r="J23" s="2">
        <v>76.975734040000006</v>
      </c>
      <c r="K23" s="2">
        <v>107.1875933</v>
      </c>
      <c r="L23" s="2">
        <v>87.799127310000003</v>
      </c>
      <c r="M23" s="2">
        <v>65.653099069999996</v>
      </c>
      <c r="N23" s="2">
        <v>65.052808659999997</v>
      </c>
      <c r="O23" s="2">
        <v>110.5327534</v>
      </c>
      <c r="P23" s="2">
        <v>91.049370100000004</v>
      </c>
      <c r="Q23" s="2">
        <v>108.0740626</v>
      </c>
      <c r="R23" s="2">
        <v>74.106926659999999</v>
      </c>
      <c r="S23" s="2">
        <v>61.220177909999997</v>
      </c>
      <c r="T23" s="2">
        <v>56.10282625</v>
      </c>
      <c r="U23" s="2">
        <v>54.322211189999997</v>
      </c>
      <c r="V23" s="2">
        <v>51.033090299999998</v>
      </c>
      <c r="W23" s="2">
        <v>62.761314669999997</v>
      </c>
      <c r="X23" s="2">
        <v>66.71184787</v>
      </c>
      <c r="Y23" s="2"/>
      <c r="Z23" s="2">
        <v>73.996437760000006</v>
      </c>
      <c r="AA23" s="2">
        <v>83.008350100000001</v>
      </c>
      <c r="AB23" s="2">
        <v>65.568314189999995</v>
      </c>
      <c r="AC23" s="2">
        <v>86.534582560000004</v>
      </c>
      <c r="AD23" s="2">
        <v>128.5307832</v>
      </c>
      <c r="AE23" s="2">
        <v>83.809080320000007</v>
      </c>
      <c r="AF23" s="2">
        <v>74.382319210000006</v>
      </c>
      <c r="AG23" s="2">
        <v>64.2655271</v>
      </c>
      <c r="AH23" s="2">
        <v>102.36852639999999</v>
      </c>
      <c r="AI23" s="2">
        <v>86.181800429999996</v>
      </c>
      <c r="AJ23" s="2">
        <v>74.085090719999997</v>
      </c>
      <c r="AK23" s="2">
        <v>113.5427117</v>
      </c>
      <c r="AL23" s="2">
        <v>101.6457772</v>
      </c>
      <c r="AM23" s="2">
        <v>119.7159147</v>
      </c>
      <c r="AN23" s="2">
        <v>103.58709039999999</v>
      </c>
      <c r="AO23" s="2">
        <v>82.105388959999999</v>
      </c>
      <c r="AP23" s="2">
        <v>73.903597259999998</v>
      </c>
      <c r="AQ23" s="2">
        <v>77.578524150000007</v>
      </c>
      <c r="AR23" s="2">
        <v>107.053693</v>
      </c>
      <c r="AS23" s="2">
        <v>110.584103</v>
      </c>
      <c r="AT23" s="2">
        <v>95.480428270000004</v>
      </c>
      <c r="AU23" s="2">
        <v>99.265646590000003</v>
      </c>
      <c r="AV23" s="2">
        <v>83.924958880000005</v>
      </c>
      <c r="AW23" s="2">
        <v>108.28661750000001</v>
      </c>
      <c r="AX23" s="2">
        <v>98.322156469999996</v>
      </c>
      <c r="AY23" s="2"/>
      <c r="AZ23" s="2">
        <v>104.3622733</v>
      </c>
      <c r="BA23" s="2">
        <v>105.8928646</v>
      </c>
      <c r="BB23" s="2">
        <v>110.5793785</v>
      </c>
      <c r="BC23" s="2">
        <v>107.6404706</v>
      </c>
      <c r="BD23" s="2">
        <v>81.571932480000001</v>
      </c>
      <c r="BE23" s="2">
        <v>127.3442206</v>
      </c>
      <c r="BF23" s="2">
        <v>203.85102639999999</v>
      </c>
      <c r="BG23" s="2">
        <v>123.5189312</v>
      </c>
      <c r="BH23" s="2">
        <v>122.37106369999999</v>
      </c>
      <c r="BI23" s="2">
        <v>181.18936289999999</v>
      </c>
      <c r="BJ23" s="2">
        <v>191.1799858</v>
      </c>
      <c r="BK23" s="2">
        <v>157.04098880000001</v>
      </c>
      <c r="BL23" s="2">
        <v>155.6184963</v>
      </c>
      <c r="BM23" s="2">
        <v>157.5875624</v>
      </c>
      <c r="BN23" s="2">
        <v>120.2410678</v>
      </c>
      <c r="BO23" s="2">
        <v>141.9768823</v>
      </c>
      <c r="BP23" s="2">
        <v>119.80099420000001</v>
      </c>
      <c r="BQ23" s="2">
        <v>110.5093414</v>
      </c>
      <c r="BR23" s="2">
        <v>107.5348182</v>
      </c>
      <c r="BS23" s="2">
        <v>130.53136459999999</v>
      </c>
      <c r="BT23" s="2">
        <v>128.3338286</v>
      </c>
      <c r="BU23" s="2">
        <v>136.83847349999999</v>
      </c>
      <c r="BV23" s="2">
        <v>191.78429850000001</v>
      </c>
      <c r="BW23" s="2">
        <v>150.43789520000001</v>
      </c>
      <c r="BX23" s="2"/>
    </row>
    <row r="24" spans="1:76" x14ac:dyDescent="0.2">
      <c r="B24" s="2">
        <v>19.926849789999999</v>
      </c>
      <c r="C24" s="2">
        <v>12.45665254</v>
      </c>
      <c r="D24" s="2">
        <v>61.67782605</v>
      </c>
      <c r="E24" s="2">
        <v>70.677227950000002</v>
      </c>
      <c r="F24" s="2">
        <v>18.78721088</v>
      </c>
      <c r="G24" s="2">
        <v>18.788840050000001</v>
      </c>
      <c r="H24" s="2">
        <v>39.53227665</v>
      </c>
      <c r="I24" s="2">
        <v>47.481021849999998</v>
      </c>
      <c r="J24" s="2">
        <v>13.32678593</v>
      </c>
      <c r="K24" s="2">
        <v>17.947064879999999</v>
      </c>
      <c r="L24" s="2">
        <v>2.3858808919999999</v>
      </c>
      <c r="M24" s="2">
        <v>12.05335528</v>
      </c>
      <c r="N24" s="2">
        <v>22.222603800000002</v>
      </c>
      <c r="O24" s="2">
        <v>23.053800849999998</v>
      </c>
      <c r="P24" s="2">
        <v>41.535245279999998</v>
      </c>
      <c r="Q24" s="2">
        <v>36.902648820000003</v>
      </c>
      <c r="R24" s="2">
        <v>60.316535510000001</v>
      </c>
      <c r="S24" s="2">
        <v>31.248453900000001</v>
      </c>
      <c r="T24" s="2">
        <v>47.512328019999998</v>
      </c>
      <c r="U24" s="2">
        <v>38.126338519999997</v>
      </c>
      <c r="V24" s="2">
        <v>43.709679749999999</v>
      </c>
      <c r="W24" s="2">
        <v>10.7465195</v>
      </c>
      <c r="X24" s="2">
        <v>15.75334114</v>
      </c>
      <c r="Y24" s="2"/>
      <c r="Z24" s="2">
        <v>23.438847549999998</v>
      </c>
      <c r="AA24" s="2">
        <v>14.194815459999999</v>
      </c>
      <c r="AB24" s="2">
        <v>44.030860130000001</v>
      </c>
      <c r="AC24" s="2">
        <v>39.455057080000003</v>
      </c>
      <c r="AD24" s="2">
        <v>67.658060019999994</v>
      </c>
      <c r="AE24" s="2">
        <v>82.297288879999996</v>
      </c>
      <c r="AF24" s="2">
        <v>59.82873421</v>
      </c>
      <c r="AG24" s="2">
        <v>58.417529549999998</v>
      </c>
      <c r="AH24" s="2">
        <v>75.598667500000005</v>
      </c>
      <c r="AI24" s="2">
        <v>55.005943530000003</v>
      </c>
      <c r="AJ24" s="2">
        <v>41.914005320000001</v>
      </c>
      <c r="AK24" s="2">
        <v>45.17097536</v>
      </c>
      <c r="AL24" s="2">
        <v>56.776969899999997</v>
      </c>
      <c r="AM24" s="2">
        <v>49.29973322</v>
      </c>
      <c r="AN24" s="2">
        <v>25.935332150000001</v>
      </c>
      <c r="AO24" s="2">
        <v>25.624367759999998</v>
      </c>
      <c r="AP24" s="2">
        <v>62.703627249999997</v>
      </c>
      <c r="AQ24" s="2">
        <v>86.933348870000003</v>
      </c>
      <c r="AR24" s="2">
        <v>106.813942</v>
      </c>
      <c r="AS24" s="2">
        <v>64.575429319999998</v>
      </c>
      <c r="AT24" s="2">
        <v>103.8316287</v>
      </c>
      <c r="AU24" s="2">
        <v>124.9206186</v>
      </c>
      <c r="AV24" s="2">
        <v>111.5363949</v>
      </c>
      <c r="AW24" s="2">
        <v>217.22083929999999</v>
      </c>
      <c r="AX24" s="2">
        <v>70.262612590000003</v>
      </c>
      <c r="AY24" s="2"/>
      <c r="AZ24" s="2">
        <v>36.606428299999997</v>
      </c>
      <c r="BA24" s="2">
        <v>45.583741019999998</v>
      </c>
      <c r="BB24" s="2">
        <v>38.241398459999999</v>
      </c>
      <c r="BC24" s="2">
        <v>54.846453670000002</v>
      </c>
      <c r="BD24" s="2">
        <v>37.945447780000002</v>
      </c>
      <c r="BE24" s="2">
        <v>70.302771820000004</v>
      </c>
      <c r="BF24" s="2">
        <v>84.317538940000006</v>
      </c>
      <c r="BG24" s="2">
        <v>68.594187099999999</v>
      </c>
      <c r="BH24" s="2">
        <v>45.728199600000003</v>
      </c>
      <c r="BI24" s="2">
        <v>22.83452432</v>
      </c>
      <c r="BJ24" s="2">
        <v>97.876965920000004</v>
      </c>
      <c r="BK24" s="2">
        <v>131.09356360000001</v>
      </c>
      <c r="BL24" s="2">
        <v>39.473147969999999</v>
      </c>
      <c r="BM24" s="2">
        <v>14.99471048</v>
      </c>
      <c r="BN24" s="2">
        <v>27.77238676</v>
      </c>
      <c r="BO24" s="2">
        <v>47.501942990000003</v>
      </c>
      <c r="BP24" s="2">
        <v>72.476417060000003</v>
      </c>
      <c r="BQ24" s="2">
        <v>46.420354639999999</v>
      </c>
      <c r="BR24" s="2">
        <v>90.416096109999998</v>
      </c>
      <c r="BS24" s="2">
        <v>105.1727932</v>
      </c>
      <c r="BT24" s="2">
        <v>182.78551590000001</v>
      </c>
      <c r="BU24" s="2">
        <v>67.195430090000002</v>
      </c>
      <c r="BV24" s="2">
        <v>105.25914589999999</v>
      </c>
      <c r="BW24" s="2">
        <v>82.195211099999995</v>
      </c>
      <c r="BX24" s="2"/>
    </row>
    <row r="26" spans="1:76" x14ac:dyDescent="0.2">
      <c r="B26" t="s">
        <v>5</v>
      </c>
      <c r="C26" t="s">
        <v>4</v>
      </c>
      <c r="D26" t="s">
        <v>3</v>
      </c>
    </row>
    <row r="27" spans="1:76" x14ac:dyDescent="0.2">
      <c r="A27" s="1" t="s">
        <v>2</v>
      </c>
      <c r="B27">
        <f>AVERAGE(B22:X22)</f>
        <v>88.882869051739149</v>
      </c>
      <c r="C27">
        <f>AVERAGE(Z22:AX22)</f>
        <v>83.353324629200003</v>
      </c>
      <c r="D27">
        <f>AVERAGE(AZ22:BW22)</f>
        <v>73.430751844999975</v>
      </c>
    </row>
    <row r="28" spans="1:76" x14ac:dyDescent="0.2">
      <c r="A28" s="1" t="s">
        <v>1</v>
      </c>
      <c r="B28">
        <f>AVERAGE(B23:X23)</f>
        <v>76.142267294782599</v>
      </c>
      <c r="C28">
        <f>AVERAGE(Z23:AX23)</f>
        <v>91.909096802800008</v>
      </c>
      <c r="D28">
        <f>AVERAGE(AZ23:BW23)</f>
        <v>136.15573007833333</v>
      </c>
    </row>
    <row r="29" spans="1:76" x14ac:dyDescent="0.2">
      <c r="A29" s="1" t="s">
        <v>0</v>
      </c>
      <c r="B29">
        <f>AVERAGE(B24:X24)</f>
        <v>30.702977731826085</v>
      </c>
      <c r="C29">
        <f>AVERAGE(Z24:AX24)</f>
        <v>68.537825166000005</v>
      </c>
      <c r="D29">
        <f>AVERAGE(AZ24:BW24)</f>
        <v>67.318098863750009</v>
      </c>
    </row>
    <row r="31" spans="1:76" x14ac:dyDescent="0.2">
      <c r="A31" s="3" t="s">
        <v>6</v>
      </c>
    </row>
    <row r="32" spans="1:76" x14ac:dyDescent="0.2">
      <c r="B32" s="2">
        <v>45.108473889999999</v>
      </c>
      <c r="C32" s="2">
        <v>66.213116810000002</v>
      </c>
      <c r="D32" s="2">
        <v>151.884445</v>
      </c>
      <c r="E32" s="2">
        <v>22.99177744</v>
      </c>
      <c r="F32" s="2">
        <v>35.497825519999999</v>
      </c>
      <c r="G32" s="2">
        <v>95.256154100000003</v>
      </c>
      <c r="H32" s="2">
        <v>109.7490552</v>
      </c>
      <c r="I32" s="2">
        <v>46.1405326</v>
      </c>
      <c r="J32" s="2">
        <v>72.801411779999995</v>
      </c>
      <c r="K32" s="2">
        <v>87.711163159999998</v>
      </c>
      <c r="L32" s="2">
        <v>112.21060629999999</v>
      </c>
      <c r="M32" s="2">
        <v>69.397816219999996</v>
      </c>
      <c r="N32" s="2">
        <v>31.799193180000003</v>
      </c>
      <c r="O32" s="2">
        <v>65.744093359999994</v>
      </c>
      <c r="P32" s="2">
        <v>88.243479930000007</v>
      </c>
      <c r="Q32" s="2">
        <v>155.6553887</v>
      </c>
      <c r="R32" s="2">
        <v>158.72781660000001</v>
      </c>
      <c r="S32" s="2">
        <v>138.40674300000001</v>
      </c>
      <c r="T32" s="2">
        <v>154.8000164</v>
      </c>
      <c r="U32" s="2">
        <v>75.654460670000006</v>
      </c>
      <c r="V32" s="2">
        <v>94.261994000000001</v>
      </c>
      <c r="W32" s="2"/>
      <c r="X32" s="2">
        <v>129.22698410000001</v>
      </c>
      <c r="Y32" s="2">
        <v>98.512870300000003</v>
      </c>
      <c r="Z32" s="2">
        <v>64.847078839999995</v>
      </c>
      <c r="AA32" s="2">
        <v>50.18609867</v>
      </c>
      <c r="AB32" s="2">
        <v>30.29611852</v>
      </c>
      <c r="AC32" s="2">
        <v>78.577183219999995</v>
      </c>
      <c r="AD32" s="2">
        <v>29.940411959999999</v>
      </c>
      <c r="AE32" s="2">
        <v>36.130162239999997</v>
      </c>
      <c r="AF32" s="2">
        <v>17.915745040000001</v>
      </c>
      <c r="AG32" s="2">
        <v>62.761046129999997</v>
      </c>
      <c r="AH32" s="2">
        <v>50.04109175</v>
      </c>
      <c r="AI32" s="2">
        <v>44.459103370000001</v>
      </c>
      <c r="AJ32" s="2">
        <v>59.225863080000003</v>
      </c>
      <c r="AK32" s="2">
        <v>68.111678150000003</v>
      </c>
      <c r="AL32" s="2">
        <v>185.26521109999999</v>
      </c>
      <c r="AM32" s="2">
        <v>109.672662</v>
      </c>
      <c r="AN32" s="2">
        <v>80.921154619999996</v>
      </c>
      <c r="AO32" s="2">
        <v>70.868745540000006</v>
      </c>
      <c r="AP32" s="2">
        <v>67.650900010000001</v>
      </c>
      <c r="AQ32" s="2">
        <v>177.1607004</v>
      </c>
      <c r="AR32" s="2">
        <v>106.7176295</v>
      </c>
      <c r="AS32" s="2">
        <v>143.16162779999999</v>
      </c>
      <c r="AT32" s="2"/>
      <c r="AU32" s="2">
        <v>92.764710199999996</v>
      </c>
      <c r="AV32" s="2">
        <v>64.460846860000004</v>
      </c>
      <c r="AW32" s="2">
        <v>45.942129799999996</v>
      </c>
      <c r="AX32" s="2">
        <v>50.609229990000003</v>
      </c>
      <c r="AY32" s="2">
        <v>260.66029779999997</v>
      </c>
      <c r="AZ32" s="2">
        <v>44.60714815</v>
      </c>
      <c r="BA32" s="2">
        <v>47.780496030000002</v>
      </c>
      <c r="BB32" s="2">
        <v>45.729674629999998</v>
      </c>
      <c r="BC32" s="2">
        <v>51.296196860000002</v>
      </c>
      <c r="BD32" s="2">
        <v>45.013508799999997</v>
      </c>
      <c r="BE32" s="2">
        <v>49.840386930000001</v>
      </c>
      <c r="BF32" s="2">
        <v>65.571330039999992</v>
      </c>
      <c r="BG32" s="2">
        <v>110.6666475</v>
      </c>
      <c r="BH32" s="2">
        <v>83.749686370000006</v>
      </c>
      <c r="BI32" s="2">
        <v>79.185361940000007</v>
      </c>
      <c r="BJ32" s="2">
        <v>90.037490989999995</v>
      </c>
      <c r="BK32" s="2">
        <v>94.621769729999997</v>
      </c>
      <c r="BL32" s="2">
        <v>83.326531919999994</v>
      </c>
      <c r="BM32" s="2">
        <v>86.271591560000005</v>
      </c>
      <c r="BN32" s="2">
        <v>84.462700359999999</v>
      </c>
      <c r="BO32" s="2"/>
    </row>
    <row r="33" spans="1:67" x14ac:dyDescent="0.2">
      <c r="B33" s="2">
        <v>62.19074818</v>
      </c>
      <c r="C33" s="2">
        <v>83.358047260000006</v>
      </c>
      <c r="D33" s="2">
        <v>87.988870939999998</v>
      </c>
      <c r="E33" s="2">
        <v>101.0174863</v>
      </c>
      <c r="F33" s="2">
        <v>89.521490869999994</v>
      </c>
      <c r="G33" s="2">
        <v>83.052710419999997</v>
      </c>
      <c r="H33" s="2">
        <v>64.665497729999998</v>
      </c>
      <c r="I33" s="2">
        <v>61.896091220000002</v>
      </c>
      <c r="J33" s="2">
        <v>93.52100677</v>
      </c>
      <c r="K33" s="2">
        <v>75.442024810000007</v>
      </c>
      <c r="L33" s="2">
        <v>84.05310772</v>
      </c>
      <c r="M33" s="2">
        <v>87.848224450000004</v>
      </c>
      <c r="N33" s="2">
        <v>84.617135219999994</v>
      </c>
      <c r="O33" s="2">
        <v>82.746528330000004</v>
      </c>
      <c r="P33" s="2">
        <v>66.790730800000006</v>
      </c>
      <c r="Q33" s="2">
        <v>72.996898939999994</v>
      </c>
      <c r="R33" s="2">
        <v>66.84227301</v>
      </c>
      <c r="S33" s="2">
        <v>59.221971709999998</v>
      </c>
      <c r="T33" s="2">
        <v>58.553878959999999</v>
      </c>
      <c r="U33" s="2">
        <v>61.301889770000002</v>
      </c>
      <c r="V33" s="2">
        <v>68.674237199999993</v>
      </c>
      <c r="W33" s="2"/>
      <c r="X33" s="2">
        <v>87.285449569999997</v>
      </c>
      <c r="Y33" s="2">
        <v>121.5196425</v>
      </c>
      <c r="Z33" s="2">
        <v>85.351251399999995</v>
      </c>
      <c r="AA33" s="2">
        <v>80.082407160000002</v>
      </c>
      <c r="AB33" s="2">
        <v>79.724207329999999</v>
      </c>
      <c r="AC33" s="2">
        <v>77.635715169999997</v>
      </c>
      <c r="AD33" s="2">
        <v>65.689272200000005</v>
      </c>
      <c r="AE33" s="2">
        <v>67.979584220000007</v>
      </c>
      <c r="AF33" s="2">
        <v>92.321810720000002</v>
      </c>
      <c r="AG33" s="2">
        <v>97.378419260000001</v>
      </c>
      <c r="AH33" s="2">
        <v>95.164250929999994</v>
      </c>
      <c r="AI33" s="2">
        <v>92.163365920000004</v>
      </c>
      <c r="AJ33" s="2">
        <v>95.020195369999996</v>
      </c>
      <c r="AK33" s="2">
        <v>86.463621090000004</v>
      </c>
      <c r="AL33" s="2">
        <v>70.44645955</v>
      </c>
      <c r="AM33" s="2">
        <v>140.45904400000001</v>
      </c>
      <c r="AN33" s="2">
        <v>113.4990821</v>
      </c>
      <c r="AO33" s="2">
        <v>104.11964500000001</v>
      </c>
      <c r="AP33" s="2">
        <v>112.1974335</v>
      </c>
      <c r="AQ33" s="2">
        <v>83.065017030000007</v>
      </c>
      <c r="AR33" s="2">
        <v>98.81308817</v>
      </c>
      <c r="AS33" s="2">
        <v>84.121323329999996</v>
      </c>
      <c r="AT33" s="2"/>
      <c r="AU33" s="2">
        <v>124.7536242</v>
      </c>
      <c r="AV33" s="2">
        <v>140.79854270000001</v>
      </c>
      <c r="AW33" s="2">
        <v>109.8669294</v>
      </c>
      <c r="AX33" s="2">
        <v>108.91392430000001</v>
      </c>
      <c r="AY33" s="2">
        <v>111.3886985</v>
      </c>
      <c r="AZ33" s="2">
        <v>118.2957431</v>
      </c>
      <c r="BA33" s="2">
        <v>146.41900179999999</v>
      </c>
      <c r="BB33" s="2">
        <v>171.58757449999999</v>
      </c>
      <c r="BC33" s="2">
        <v>102.02102069999999</v>
      </c>
      <c r="BD33" s="2">
        <v>94.089011339999999</v>
      </c>
      <c r="BE33" s="2">
        <v>137.34026850000001</v>
      </c>
      <c r="BF33" s="2">
        <v>150.11282660000001</v>
      </c>
      <c r="BG33" s="2">
        <v>116.0908633</v>
      </c>
      <c r="BH33" s="2">
        <v>140.9473759</v>
      </c>
      <c r="BI33" s="2">
        <v>174.11378350000001</v>
      </c>
      <c r="BJ33" s="2">
        <v>159.82872130000001</v>
      </c>
      <c r="BK33" s="2">
        <v>237.15791680000001</v>
      </c>
      <c r="BL33" s="2">
        <v>188.7896624</v>
      </c>
      <c r="BM33" s="2">
        <v>131.5298378</v>
      </c>
      <c r="BN33" s="2">
        <v>103.814089</v>
      </c>
      <c r="BO33" s="2"/>
    </row>
    <row r="34" spans="1:67" x14ac:dyDescent="0.2">
      <c r="B34" s="2">
        <v>21.342601210000002</v>
      </c>
      <c r="C34" s="2">
        <v>6.9012905189999998</v>
      </c>
      <c r="D34" s="2">
        <v>1.274850112</v>
      </c>
      <c r="E34" s="2">
        <v>3.460314125</v>
      </c>
      <c r="F34" s="2">
        <v>7.3389007729999998</v>
      </c>
      <c r="G34" s="2">
        <v>3.0639950100000002</v>
      </c>
      <c r="H34" s="2">
        <v>0.29025070450000001</v>
      </c>
      <c r="I34" s="2">
        <v>2.8685149409999999</v>
      </c>
      <c r="J34" s="2">
        <v>5.5493481569999998</v>
      </c>
      <c r="K34" s="2">
        <v>5.0421069620000001</v>
      </c>
      <c r="L34" s="2">
        <v>17.948500630000002</v>
      </c>
      <c r="M34" s="2">
        <v>8.0719565489999994</v>
      </c>
      <c r="N34" s="2">
        <v>0.38595983280000001</v>
      </c>
      <c r="O34" s="2">
        <v>13.85579117</v>
      </c>
      <c r="P34" s="2">
        <v>11.582770549999999</v>
      </c>
      <c r="Q34" s="2">
        <v>4.3716582209999997</v>
      </c>
      <c r="R34" s="2">
        <v>2.0900178880000002</v>
      </c>
      <c r="S34" s="2">
        <v>0.46127754809999999</v>
      </c>
      <c r="T34" s="2">
        <v>2.1491288549999998</v>
      </c>
      <c r="U34" s="2">
        <v>9.4574142139999999</v>
      </c>
      <c r="V34" s="2">
        <v>20.404239929999999</v>
      </c>
      <c r="W34" s="2"/>
      <c r="X34" s="2">
        <v>6.0304263550000003</v>
      </c>
      <c r="Y34" s="2">
        <v>4.1661400559999997</v>
      </c>
      <c r="Z34" s="2">
        <v>3.581120334</v>
      </c>
      <c r="AA34" s="2">
        <v>38.406000349999999</v>
      </c>
      <c r="AB34" s="2">
        <v>2.065734655</v>
      </c>
      <c r="AC34" s="2">
        <v>9.6811657110000002</v>
      </c>
      <c r="AD34" s="2">
        <v>30.121444489999998</v>
      </c>
      <c r="AE34" s="2">
        <v>42.418889129999997</v>
      </c>
      <c r="AF34" s="2">
        <v>1.345600431</v>
      </c>
      <c r="AG34" s="2">
        <v>4.7880604519999999</v>
      </c>
      <c r="AH34" s="2">
        <v>1.732911943</v>
      </c>
      <c r="AI34" s="2">
        <v>6.325312984</v>
      </c>
      <c r="AJ34" s="2">
        <v>32.499406739999998</v>
      </c>
      <c r="AK34" s="2">
        <v>12.849653350000001</v>
      </c>
      <c r="AL34" s="2">
        <v>19.06743883</v>
      </c>
      <c r="AM34" s="2">
        <v>16.389124670000001</v>
      </c>
      <c r="AN34" s="2">
        <v>20.458613410000002</v>
      </c>
      <c r="AO34" s="2">
        <v>2.009911464</v>
      </c>
      <c r="AP34" s="2">
        <v>2.555712406</v>
      </c>
      <c r="AQ34" s="2">
        <v>1.5953277079999999</v>
      </c>
      <c r="AR34" s="2">
        <v>2.4331193799999999</v>
      </c>
      <c r="AS34" s="2">
        <v>3.6831597060000001</v>
      </c>
      <c r="AT34" s="2"/>
      <c r="AU34" s="2">
        <v>3.4874633909999999</v>
      </c>
      <c r="AV34" s="2">
        <v>2.642274247</v>
      </c>
      <c r="AW34" s="2">
        <v>13.863970289999999</v>
      </c>
      <c r="AX34" s="2">
        <v>95.308902919999994</v>
      </c>
      <c r="AY34" s="2">
        <v>8.6301234250000007</v>
      </c>
      <c r="AZ34" s="2">
        <v>3.458221757</v>
      </c>
      <c r="BA34" s="2">
        <v>33.933122930000003</v>
      </c>
      <c r="BB34" s="2">
        <v>5.9268374159999997</v>
      </c>
      <c r="BC34" s="2">
        <v>100.231617</v>
      </c>
      <c r="BD34" s="2">
        <v>32.600184710000001</v>
      </c>
      <c r="BE34" s="2">
        <v>32.766833589999997</v>
      </c>
      <c r="BF34" s="2">
        <v>2.9357834600000001</v>
      </c>
      <c r="BG34" s="2">
        <v>2.3942588410000001</v>
      </c>
      <c r="BH34" s="2">
        <v>4.5270702199999997</v>
      </c>
      <c r="BI34" s="2">
        <v>22.716753879999999</v>
      </c>
      <c r="BJ34" s="2">
        <v>9.1948712930000003</v>
      </c>
      <c r="BK34" s="2">
        <v>6.08290533</v>
      </c>
      <c r="BL34" s="2">
        <v>5.038198511</v>
      </c>
      <c r="BM34" s="2">
        <v>6.3866016339999998</v>
      </c>
      <c r="BN34" s="2">
        <v>26.927441510000001</v>
      </c>
      <c r="BO34" s="2"/>
    </row>
    <row r="36" spans="1:67" x14ac:dyDescent="0.2">
      <c r="B36" t="s">
        <v>5</v>
      </c>
      <c r="C36" t="s">
        <v>4</v>
      </c>
      <c r="D36" t="s">
        <v>3</v>
      </c>
    </row>
    <row r="37" spans="1:67" x14ac:dyDescent="0.2">
      <c r="A37" s="1" t="s">
        <v>2</v>
      </c>
      <c r="B37">
        <f>AVERAGE(B32:V32)</f>
        <v>89.440741136190468</v>
      </c>
      <c r="C37">
        <f>AVERAGE(X32:AS32)</f>
        <v>80.075003015454527</v>
      </c>
      <c r="D37">
        <f>AVERAGE(AU32:BN32)</f>
        <v>78.829886822999995</v>
      </c>
    </row>
    <row r="38" spans="1:67" x14ac:dyDescent="0.2">
      <c r="A38" s="1" t="s">
        <v>1</v>
      </c>
      <c r="B38">
        <f>AVERAGE(B33:V33)</f>
        <v>76.014326219523809</v>
      </c>
      <c r="C38">
        <f>AVERAGE(X33:AS33)</f>
        <v>92.295467523636361</v>
      </c>
      <c r="D38">
        <f>AVERAGE(AU33:BN33)</f>
        <v>138.39297078199999</v>
      </c>
    </row>
    <row r="39" spans="1:67" x14ac:dyDescent="0.2">
      <c r="A39" s="1" t="s">
        <v>0</v>
      </c>
      <c r="B39">
        <f>AVERAGE(B34:V34)</f>
        <v>7.0433756143523807</v>
      </c>
      <c r="C39">
        <f>AVERAGE(X34:AS34)</f>
        <v>12.009285207045457</v>
      </c>
      <c r="D39">
        <f>AVERAGE(AU34:BN34)</f>
        <v>20.95267181774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2a_EFGP minigene_Lat A_phallo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-Lin Cheng</dc:creator>
  <cp:lastModifiedBy>Pei-Lin Cheng</cp:lastModifiedBy>
  <dcterms:created xsi:type="dcterms:W3CDTF">2025-08-07T14:29:41Z</dcterms:created>
  <dcterms:modified xsi:type="dcterms:W3CDTF">2025-08-07T14:30:39Z</dcterms:modified>
</cp:coreProperties>
</file>